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imeisen/Library/CloudStorage/Dropbox/KuriyanLab/Manuscripts/SH2Domains/SupplementalFigures/"/>
    </mc:Choice>
  </mc:AlternateContent>
  <xr:revisionPtr revIDLastSave="0" documentId="13_ncr:1_{51462EB4-4670-7946-BC58-793AE048F17A}" xr6:coauthVersionLast="47" xr6:coauthVersionMax="47" xr10:uidLastSave="{00000000-0000-0000-0000-000000000000}"/>
  <bookViews>
    <workbookView xWindow="0" yWindow="500" windowWidth="31540" windowHeight="18160" tabRatio="500" xr2:uid="{00000000-000D-0000-FFFF-FFFF00000000}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2" l="1"/>
</calcChain>
</file>

<file path=xl/sharedStrings.xml><?xml version="1.0" encoding="utf-8"?>
<sst xmlns="http://schemas.openxmlformats.org/spreadsheetml/2006/main" count="171" uniqueCount="125">
  <si>
    <t>Source</t>
  </si>
  <si>
    <t>Name</t>
  </si>
  <si>
    <t>Comment</t>
  </si>
  <si>
    <t>Type</t>
  </si>
  <si>
    <t>Sequence (5′ -&gt; 3′)</t>
  </si>
  <si>
    <t>Number</t>
  </si>
  <si>
    <t>DNA oligo</t>
  </si>
  <si>
    <t>IDT</t>
  </si>
  <si>
    <t>296_oJP15</t>
  </si>
  <si>
    <t>aataacatatagacaaacgcac</t>
  </si>
  <si>
    <t>ss_D501</t>
  </si>
  <si>
    <t>ss_D502</t>
  </si>
  <si>
    <t>ss_D503</t>
  </si>
  <si>
    <t>ss_D504</t>
  </si>
  <si>
    <t>ss_D505</t>
  </si>
  <si>
    <t>ss_D506</t>
  </si>
  <si>
    <t>ss_D507</t>
  </si>
  <si>
    <t>ss_D508</t>
  </si>
  <si>
    <t>ss_D701</t>
  </si>
  <si>
    <t>ss_D702</t>
  </si>
  <si>
    <t>ss_D703</t>
  </si>
  <si>
    <t>ss_D704</t>
  </si>
  <si>
    <t>ss_D705</t>
  </si>
  <si>
    <t>ss_D706</t>
  </si>
  <si>
    <t>ss_D707</t>
  </si>
  <si>
    <t>ss_D708</t>
  </si>
  <si>
    <t>ss_D709</t>
  </si>
  <si>
    <t>ss_D710</t>
  </si>
  <si>
    <t>ss_D711</t>
  </si>
  <si>
    <t>ss_D712</t>
  </si>
  <si>
    <t>AATGATACGGCGACCACCGAGATCTACACtatagcctACACTCTTTCCCTACACGAC</t>
  </si>
  <si>
    <t>AATGATACGGCGACCACCGAGATCTACACatagaggcACACTCTTTCCCTACACGAC</t>
  </si>
  <si>
    <t>AATGATACGGCGACCACCGAGATCTACACcctatcctACACTCTTTCCCTACACGAC</t>
  </si>
  <si>
    <t>AATGATACGGCGACCACCGAGATCTACACggctctgaACACTCTTTCCCTACACGAC</t>
  </si>
  <si>
    <t>AATGATACGGCGACCACCGAGATCTACACaggcgaagACACTCTTTCCCTACACGAC</t>
  </si>
  <si>
    <t>AATGATACGGCGACCACCGAGATCTACACtaatcttaACACTCTTTCCCTACACGAC</t>
  </si>
  <si>
    <t>AATGATACGGCGACCACCGAGATCTACACcaggacgtACACTCTTTCCCTACACGAC</t>
  </si>
  <si>
    <t>AATGATACGGCGACCACCGAGATCTACACgtactgacACACTCTTTCCCTACACGAC</t>
  </si>
  <si>
    <t>CAAGCAGAAGACGGCATACGAGATcgagtaatGTGACTGGAGTTCAGACGTG</t>
  </si>
  <si>
    <t>CAAGCAGAAGACGGCATACGAGATtctccggaGTGACTGGAGTTCAGACGTG</t>
  </si>
  <si>
    <t>CAAGCAGAAGACGGCATACGAGATaatgagcgGTGACTGGAGTTCAGACGTG</t>
  </si>
  <si>
    <t>CAAGCAGAAGACGGCATACGAGATggaatctcGTGACTGGAGTTCAGACGTG</t>
  </si>
  <si>
    <t>CAAGCAGAAGACGGCATACGAGATttctgaatGTGACTGGAGTTCAGACGTG</t>
  </si>
  <si>
    <t>CAAGCAGAAGACGGCATACGAGATacgaattcGTGACTGGAGTTCAGACGTG</t>
  </si>
  <si>
    <t>CAAGCAGAAGACGGCATACGAGATagcttcagGTGACTGGAGTTCAGACGTG</t>
  </si>
  <si>
    <t>CAAGCAGAAGACGGCATACGAGATgcgcattaGTGACTGGAGTTCAGACGTG</t>
  </si>
  <si>
    <t>CAAGCAGAAGACGGCATACGAGATcatagccgGTGACTGGAGTTCAGACGTG</t>
  </si>
  <si>
    <t>CAAGCAGAAGACGGCATACGAGATttcgcggaGTGACTGGAGTTCAGACGTG</t>
  </si>
  <si>
    <t>CAAGCAGAAGACGGCATACGAGATgcgcgagaGTGACTGGAGTTCAGACGTG</t>
  </si>
  <si>
    <t>CAAGCAGAAGACGGCATACGAGATctatcgctGTGACTGGAGTTCAGACGTG</t>
  </si>
  <si>
    <t>BC_p5_1</t>
  </si>
  <si>
    <t>BC_p7_1</t>
  </si>
  <si>
    <t>BC_p5_2</t>
  </si>
  <si>
    <t>BC_p5_3</t>
  </si>
  <si>
    <t>BC_p5_4</t>
  </si>
  <si>
    <t>BC_p5_5</t>
  </si>
  <si>
    <t>BC_p5_6</t>
  </si>
  <si>
    <t>BC_p5_7</t>
  </si>
  <si>
    <t>BC_p5_8</t>
  </si>
  <si>
    <t>BC_p7_2</t>
  </si>
  <si>
    <t>BC_p7_3</t>
  </si>
  <si>
    <t>BC_p7_4</t>
  </si>
  <si>
    <t>BC_p7_5</t>
  </si>
  <si>
    <t>BC_p7_6</t>
  </si>
  <si>
    <t>BC_p7_7</t>
  </si>
  <si>
    <t>BC_p7_8</t>
  </si>
  <si>
    <t>BC_p7_9</t>
  </si>
  <si>
    <t>BC_p7_10</t>
  </si>
  <si>
    <t>BC_p7_11</t>
  </si>
  <si>
    <t>BC_p7_12</t>
  </si>
  <si>
    <t>272_SH2anc_Fwd</t>
  </si>
  <si>
    <t>CAGGCATGGTCTCATGAG</t>
  </si>
  <si>
    <t>273_SH2_anc_Rev</t>
  </si>
  <si>
    <t>CCAATCGGGTCTCTGCTG</t>
  </si>
  <si>
    <t>274_SH2anc_21373_left_handle_bsaI_R</t>
  </si>
  <si>
    <t>CAATCGGGTCTCACTCATACATTTCTATGGAGTCTTCT</t>
  </si>
  <si>
    <t>275_hBTK_21373_shorter_F</t>
  </si>
  <si>
    <t>TCTAGAGTACCCGGGGC</t>
  </si>
  <si>
    <t>276U_SH2anc_21373_right_handle_bsaI_F</t>
  </si>
  <si>
    <t>AGGCATGGTCTCTCAGCACAACTCTGCAG</t>
  </si>
  <si>
    <t>277_hBTK_21373_shorter_R</t>
  </si>
  <si>
    <t>TGGGATGGATCCTCAGGATTCTTCATC</t>
  </si>
  <si>
    <t>272</t>
  </si>
  <si>
    <t>273</t>
  </si>
  <si>
    <t>274</t>
  </si>
  <si>
    <t>275</t>
  </si>
  <si>
    <t>277</t>
  </si>
  <si>
    <t>276U</t>
  </si>
  <si>
    <t>278</t>
  </si>
  <si>
    <t>279</t>
  </si>
  <si>
    <t>438</t>
  </si>
  <si>
    <t>439</t>
  </si>
  <si>
    <t>468</t>
  </si>
  <si>
    <t>469</t>
  </si>
  <si>
    <t>278_SH2_anc_miseq_R1_F</t>
  </si>
  <si>
    <t>CACTCTTTCCCTACACGACGCTCTTCCGATCTNNNNCAGAAGACTCCATAGAAATGT</t>
  </si>
  <si>
    <t>279_SH2_anc_miseq_R1_R</t>
  </si>
  <si>
    <t>TGACTGGAGTTCAGACGTGTGCTCTTCCGATCTNNNNGAGTCCTGCAGAGTTG</t>
  </si>
  <si>
    <t>438_R19_MiSeq_F</t>
  </si>
  <si>
    <t>CACTCTTTCCCTACACGACGCTCTTCCGATCTNNNNAGAAAGCAGATGAGCGTCCC</t>
  </si>
  <si>
    <t>439_R19_MiSeq_R</t>
  </si>
  <si>
    <t>TGACTGGAGTTCAGACGTGTGCTCTTCCGATCTNNNNggGAGAGGGGCggatcc</t>
  </si>
  <si>
    <t>468_Node3753_SH2_F</t>
  </si>
  <si>
    <t>CAGGCATGGTCTCATGAGTGGTTCGCGGGTGACATTAGCCGGAGT</t>
  </si>
  <si>
    <t>469_Node3753_SH2_R</t>
  </si>
  <si>
    <t>CCAATCGGGTCTCTGCTGATGGTAGTTAATGAGCTCAGGGATCGA</t>
  </si>
  <si>
    <t>432_R19_Insert_F</t>
  </si>
  <si>
    <t>GGCATGGTCTCCGTCCC</t>
  </si>
  <si>
    <t>433_R19_Insert_Barcode_1_R</t>
  </si>
  <si>
    <t>CACTGAggatccGAAAGTAGACTCCTTCTGTTGATTCA</t>
  </si>
  <si>
    <t>434_R19_Insert_Barcode_2_R</t>
  </si>
  <si>
    <t>CACTGAggatccAGGAGTAGACTCCTTCTGTTGATTCA</t>
  </si>
  <si>
    <t>435_R19_Insert_Barcode_3_R</t>
  </si>
  <si>
    <t>CACTGAggatccTCCAGTAGACTCCTTCTGTTGATTCA</t>
  </si>
  <si>
    <t>436_R19_Insert_Barcode_4_R</t>
  </si>
  <si>
    <t>CACTGAggatccCTTAGTAGACTCCTTCTGTTGATTCA</t>
  </si>
  <si>
    <t>437_R19_Left_Handle_R</t>
  </si>
  <si>
    <t>AGCCTCggtctcAGGACGCTCATCTGCTTTCTCATGCCAGC</t>
  </si>
  <si>
    <t>432</t>
  </si>
  <si>
    <t>433</t>
  </si>
  <si>
    <t>434</t>
  </si>
  <si>
    <t>435</t>
  </si>
  <si>
    <t>436</t>
  </si>
  <si>
    <t>437</t>
  </si>
  <si>
    <t>Table S2: Oligonucleotid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90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8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49" fontId="5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</cellXfs>
  <cellStyles count="8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3"/>
  <sheetViews>
    <sheetView tabSelected="1" zoomScale="125" zoomScaleNormal="150" zoomScalePageLayoutView="150" workbookViewId="0">
      <selection activeCell="A2" sqref="A2"/>
    </sheetView>
  </sheetViews>
  <sheetFormatPr baseColWidth="10" defaultRowHeight="16" x14ac:dyDescent="0.2"/>
  <cols>
    <col min="1" max="1" width="32.1640625" customWidth="1"/>
    <col min="2" max="2" width="45.1640625" customWidth="1"/>
    <col min="3" max="3" width="130.6640625" bestFit="1" customWidth="1"/>
    <col min="4" max="4" width="21.5" customWidth="1"/>
    <col min="5" max="5" width="37.6640625" customWidth="1"/>
    <col min="6" max="6" width="38.6640625" customWidth="1"/>
  </cols>
  <sheetData>
    <row r="1" spans="1:6" x14ac:dyDescent="0.2">
      <c r="A1" s="1" t="s">
        <v>124</v>
      </c>
    </row>
    <row r="2" spans="1:6" x14ac:dyDescent="0.2">
      <c r="A2" s="2" t="s">
        <v>5</v>
      </c>
      <c r="B2" s="2" t="s">
        <v>1</v>
      </c>
      <c r="C2" s="2" t="s">
        <v>4</v>
      </c>
      <c r="D2" s="2" t="s">
        <v>3</v>
      </c>
      <c r="E2" s="2" t="s">
        <v>0</v>
      </c>
      <c r="F2" s="2" t="s">
        <v>2</v>
      </c>
    </row>
    <row r="3" spans="1:6" x14ac:dyDescent="0.2">
      <c r="A3" s="5" t="str">
        <f t="shared" ref="A3" si="0">LEFT(B3,SEARCH("_",B3,1) - 1)</f>
        <v>296</v>
      </c>
      <c r="B3" s="4" t="s">
        <v>8</v>
      </c>
      <c r="C3" s="4" t="s">
        <v>9</v>
      </c>
      <c r="D3" t="s">
        <v>6</v>
      </c>
      <c r="E3" t="s">
        <v>7</v>
      </c>
    </row>
    <row r="4" spans="1:6" x14ac:dyDescent="0.2">
      <c r="A4" s="5" t="s">
        <v>82</v>
      </c>
      <c r="B4" s="4" t="s">
        <v>70</v>
      </c>
      <c r="C4" s="4" t="s">
        <v>71</v>
      </c>
    </row>
    <row r="5" spans="1:6" x14ac:dyDescent="0.2">
      <c r="A5" s="5" t="s">
        <v>83</v>
      </c>
      <c r="B5" s="4" t="s">
        <v>72</v>
      </c>
      <c r="C5" s="4" t="s">
        <v>73</v>
      </c>
    </row>
    <row r="6" spans="1:6" x14ac:dyDescent="0.2">
      <c r="A6" s="5" t="s">
        <v>84</v>
      </c>
      <c r="B6" s="4" t="s">
        <v>74</v>
      </c>
      <c r="C6" s="4" t="s">
        <v>75</v>
      </c>
    </row>
    <row r="7" spans="1:6" x14ac:dyDescent="0.2">
      <c r="A7" s="5" t="s">
        <v>85</v>
      </c>
      <c r="B7" s="4" t="s">
        <v>76</v>
      </c>
      <c r="C7" s="4" t="s">
        <v>77</v>
      </c>
    </row>
    <row r="8" spans="1:6" x14ac:dyDescent="0.2">
      <c r="A8" s="5" t="s">
        <v>87</v>
      </c>
      <c r="B8" s="4" t="s">
        <v>78</v>
      </c>
      <c r="C8" s="4" t="s">
        <v>79</v>
      </c>
    </row>
    <row r="9" spans="1:6" x14ac:dyDescent="0.2">
      <c r="A9" s="5" t="s">
        <v>86</v>
      </c>
      <c r="B9" s="4" t="s">
        <v>80</v>
      </c>
      <c r="C9" s="4" t="s">
        <v>81</v>
      </c>
    </row>
    <row r="10" spans="1:6" x14ac:dyDescent="0.2">
      <c r="A10" s="5" t="s">
        <v>88</v>
      </c>
      <c r="B10" s="4" t="s">
        <v>94</v>
      </c>
      <c r="C10" s="4" t="s">
        <v>95</v>
      </c>
    </row>
    <row r="11" spans="1:6" x14ac:dyDescent="0.2">
      <c r="A11" s="5" t="s">
        <v>89</v>
      </c>
      <c r="B11" s="4" t="s">
        <v>96</v>
      </c>
      <c r="C11" s="4" t="s">
        <v>97</v>
      </c>
    </row>
    <row r="12" spans="1:6" x14ac:dyDescent="0.2">
      <c r="A12" s="5" t="s">
        <v>90</v>
      </c>
      <c r="B12" s="4" t="s">
        <v>98</v>
      </c>
      <c r="C12" s="4" t="s">
        <v>99</v>
      </c>
    </row>
    <row r="13" spans="1:6" x14ac:dyDescent="0.2">
      <c r="A13" s="5" t="s">
        <v>91</v>
      </c>
      <c r="B13" s="4" t="s">
        <v>100</v>
      </c>
      <c r="C13" s="4" t="s">
        <v>101</v>
      </c>
    </row>
    <row r="14" spans="1:6" x14ac:dyDescent="0.2">
      <c r="A14" s="5" t="s">
        <v>92</v>
      </c>
      <c r="B14" s="4" t="s">
        <v>102</v>
      </c>
      <c r="C14" s="4" t="s">
        <v>103</v>
      </c>
    </row>
    <row r="15" spans="1:6" x14ac:dyDescent="0.2">
      <c r="A15" s="5" t="s">
        <v>93</v>
      </c>
      <c r="B15" s="4" t="s">
        <v>104</v>
      </c>
      <c r="C15" s="4" t="s">
        <v>105</v>
      </c>
    </row>
    <row r="16" spans="1:6" x14ac:dyDescent="0.2">
      <c r="A16" s="6" t="s">
        <v>118</v>
      </c>
      <c r="B16" s="4" t="s">
        <v>106</v>
      </c>
      <c r="C16" s="4" t="s">
        <v>107</v>
      </c>
    </row>
    <row r="17" spans="1:5" x14ac:dyDescent="0.2">
      <c r="A17" s="6" t="s">
        <v>119</v>
      </c>
      <c r="B17" s="4" t="s">
        <v>108</v>
      </c>
      <c r="C17" s="4" t="s">
        <v>109</v>
      </c>
    </row>
    <row r="18" spans="1:5" x14ac:dyDescent="0.2">
      <c r="A18" s="6" t="s">
        <v>120</v>
      </c>
      <c r="B18" s="4" t="s">
        <v>110</v>
      </c>
      <c r="C18" s="4" t="s">
        <v>111</v>
      </c>
    </row>
    <row r="19" spans="1:5" x14ac:dyDescent="0.2">
      <c r="A19" s="6" t="s">
        <v>121</v>
      </c>
      <c r="B19" s="4" t="s">
        <v>112</v>
      </c>
      <c r="C19" s="4" t="s">
        <v>113</v>
      </c>
    </row>
    <row r="20" spans="1:5" x14ac:dyDescent="0.2">
      <c r="A20" s="6" t="s">
        <v>122</v>
      </c>
      <c r="B20" s="4" t="s">
        <v>114</v>
      </c>
      <c r="C20" s="4" t="s">
        <v>115</v>
      </c>
    </row>
    <row r="21" spans="1:5" x14ac:dyDescent="0.2">
      <c r="A21" s="6" t="s">
        <v>123</v>
      </c>
      <c r="B21" s="4" t="s">
        <v>116</v>
      </c>
      <c r="C21" s="4" t="s">
        <v>117</v>
      </c>
    </row>
    <row r="22" spans="1:5" x14ac:dyDescent="0.2">
      <c r="A22" s="6" t="s">
        <v>90</v>
      </c>
      <c r="B22" s="4" t="s">
        <v>98</v>
      </c>
      <c r="C22" s="4" t="s">
        <v>99</v>
      </c>
    </row>
    <row r="23" spans="1:5" x14ac:dyDescent="0.2">
      <c r="A23" s="6" t="s">
        <v>91</v>
      </c>
      <c r="B23" s="4" t="s">
        <v>100</v>
      </c>
      <c r="C23" s="4" t="s">
        <v>101</v>
      </c>
    </row>
    <row r="24" spans="1:5" x14ac:dyDescent="0.2">
      <c r="A24" s="6" t="s">
        <v>50</v>
      </c>
      <c r="B24" t="s">
        <v>10</v>
      </c>
      <c r="C24" t="s">
        <v>30</v>
      </c>
      <c r="D24" t="s">
        <v>6</v>
      </c>
      <c r="E24" t="s">
        <v>7</v>
      </c>
    </row>
    <row r="25" spans="1:5" x14ac:dyDescent="0.2">
      <c r="A25" s="6" t="s">
        <v>52</v>
      </c>
      <c r="B25" t="s">
        <v>11</v>
      </c>
      <c r="C25" t="s">
        <v>31</v>
      </c>
      <c r="D25" t="s">
        <v>6</v>
      </c>
      <c r="E25" t="s">
        <v>7</v>
      </c>
    </row>
    <row r="26" spans="1:5" x14ac:dyDescent="0.2">
      <c r="A26" s="6" t="s">
        <v>53</v>
      </c>
      <c r="B26" t="s">
        <v>12</v>
      </c>
      <c r="C26" t="s">
        <v>32</v>
      </c>
      <c r="D26" t="s">
        <v>6</v>
      </c>
      <c r="E26" t="s">
        <v>7</v>
      </c>
    </row>
    <row r="27" spans="1:5" x14ac:dyDescent="0.2">
      <c r="A27" s="6" t="s">
        <v>54</v>
      </c>
      <c r="B27" t="s">
        <v>13</v>
      </c>
      <c r="C27" t="s">
        <v>33</v>
      </c>
      <c r="D27" t="s">
        <v>6</v>
      </c>
      <c r="E27" t="s">
        <v>7</v>
      </c>
    </row>
    <row r="28" spans="1:5" x14ac:dyDescent="0.2">
      <c r="A28" s="6" t="s">
        <v>55</v>
      </c>
      <c r="B28" t="s">
        <v>14</v>
      </c>
      <c r="C28" t="s">
        <v>34</v>
      </c>
      <c r="D28" t="s">
        <v>6</v>
      </c>
      <c r="E28" t="s">
        <v>7</v>
      </c>
    </row>
    <row r="29" spans="1:5" x14ac:dyDescent="0.2">
      <c r="A29" s="6" t="s">
        <v>56</v>
      </c>
      <c r="B29" t="s">
        <v>15</v>
      </c>
      <c r="C29" t="s">
        <v>35</v>
      </c>
      <c r="D29" t="s">
        <v>6</v>
      </c>
      <c r="E29" t="s">
        <v>7</v>
      </c>
    </row>
    <row r="30" spans="1:5" x14ac:dyDescent="0.2">
      <c r="A30" s="6" t="s">
        <v>57</v>
      </c>
      <c r="B30" t="s">
        <v>16</v>
      </c>
      <c r="C30" t="s">
        <v>36</v>
      </c>
      <c r="D30" t="s">
        <v>6</v>
      </c>
      <c r="E30" t="s">
        <v>7</v>
      </c>
    </row>
    <row r="31" spans="1:5" x14ac:dyDescent="0.2">
      <c r="A31" s="6" t="s">
        <v>58</v>
      </c>
      <c r="B31" t="s">
        <v>17</v>
      </c>
      <c r="C31" t="s">
        <v>37</v>
      </c>
      <c r="D31" t="s">
        <v>6</v>
      </c>
      <c r="E31" t="s">
        <v>7</v>
      </c>
    </row>
    <row r="32" spans="1:5" x14ac:dyDescent="0.2">
      <c r="A32" s="6" t="s">
        <v>51</v>
      </c>
      <c r="B32" t="s">
        <v>18</v>
      </c>
      <c r="C32" t="s">
        <v>38</v>
      </c>
      <c r="D32" t="s">
        <v>6</v>
      </c>
      <c r="E32" t="s">
        <v>7</v>
      </c>
    </row>
    <row r="33" spans="1:5" x14ac:dyDescent="0.2">
      <c r="A33" s="6" t="s">
        <v>59</v>
      </c>
      <c r="B33" t="s">
        <v>19</v>
      </c>
      <c r="C33" t="s">
        <v>39</v>
      </c>
      <c r="D33" t="s">
        <v>6</v>
      </c>
      <c r="E33" t="s">
        <v>7</v>
      </c>
    </row>
    <row r="34" spans="1:5" x14ac:dyDescent="0.2">
      <c r="A34" s="6" t="s">
        <v>60</v>
      </c>
      <c r="B34" t="s">
        <v>20</v>
      </c>
      <c r="C34" t="s">
        <v>40</v>
      </c>
      <c r="D34" t="s">
        <v>6</v>
      </c>
      <c r="E34" t="s">
        <v>7</v>
      </c>
    </row>
    <row r="35" spans="1:5" x14ac:dyDescent="0.2">
      <c r="A35" s="6" t="s">
        <v>61</v>
      </c>
      <c r="B35" t="s">
        <v>21</v>
      </c>
      <c r="C35" t="s">
        <v>41</v>
      </c>
      <c r="D35" t="s">
        <v>6</v>
      </c>
      <c r="E35" t="s">
        <v>7</v>
      </c>
    </row>
    <row r="36" spans="1:5" x14ac:dyDescent="0.2">
      <c r="A36" s="6" t="s">
        <v>62</v>
      </c>
      <c r="B36" t="s">
        <v>22</v>
      </c>
      <c r="C36" t="s">
        <v>42</v>
      </c>
      <c r="D36" t="s">
        <v>6</v>
      </c>
      <c r="E36" t="s">
        <v>7</v>
      </c>
    </row>
    <row r="37" spans="1:5" s="3" customFormat="1" x14ac:dyDescent="0.2">
      <c r="A37" s="6" t="s">
        <v>63</v>
      </c>
      <c r="B37" t="s">
        <v>23</v>
      </c>
      <c r="C37" t="s">
        <v>43</v>
      </c>
      <c r="D37" t="s">
        <v>6</v>
      </c>
      <c r="E37" t="s">
        <v>7</v>
      </c>
    </row>
    <row r="38" spans="1:5" x14ac:dyDescent="0.2">
      <c r="A38" s="6" t="s">
        <v>64</v>
      </c>
      <c r="B38" t="s">
        <v>24</v>
      </c>
      <c r="C38" t="s">
        <v>44</v>
      </c>
      <c r="D38" t="s">
        <v>6</v>
      </c>
      <c r="E38" t="s">
        <v>7</v>
      </c>
    </row>
    <row r="39" spans="1:5" x14ac:dyDescent="0.2">
      <c r="A39" s="6" t="s">
        <v>65</v>
      </c>
      <c r="B39" t="s">
        <v>25</v>
      </c>
      <c r="C39" t="s">
        <v>45</v>
      </c>
      <c r="D39" t="s">
        <v>6</v>
      </c>
      <c r="E39" t="s">
        <v>7</v>
      </c>
    </row>
    <row r="40" spans="1:5" x14ac:dyDescent="0.2">
      <c r="A40" s="6" t="s">
        <v>66</v>
      </c>
      <c r="B40" t="s">
        <v>26</v>
      </c>
      <c r="C40" t="s">
        <v>46</v>
      </c>
      <c r="D40" t="s">
        <v>6</v>
      </c>
      <c r="E40" t="s">
        <v>7</v>
      </c>
    </row>
    <row r="41" spans="1:5" x14ac:dyDescent="0.2">
      <c r="A41" s="6" t="s">
        <v>67</v>
      </c>
      <c r="B41" t="s">
        <v>27</v>
      </c>
      <c r="C41" t="s">
        <v>47</v>
      </c>
      <c r="D41" t="s">
        <v>6</v>
      </c>
      <c r="E41" t="s">
        <v>7</v>
      </c>
    </row>
    <row r="42" spans="1:5" x14ac:dyDescent="0.2">
      <c r="A42" s="6" t="s">
        <v>68</v>
      </c>
      <c r="B42" t="s">
        <v>28</v>
      </c>
      <c r="C42" t="s">
        <v>48</v>
      </c>
      <c r="D42" t="s">
        <v>6</v>
      </c>
      <c r="E42" t="s">
        <v>7</v>
      </c>
    </row>
    <row r="43" spans="1:5" x14ac:dyDescent="0.2">
      <c r="A43" s="6" t="s">
        <v>69</v>
      </c>
      <c r="B43" t="s">
        <v>29</v>
      </c>
      <c r="C43" t="s">
        <v>49</v>
      </c>
      <c r="D43" t="s">
        <v>6</v>
      </c>
      <c r="E43" t="s">
        <v>7</v>
      </c>
    </row>
    <row r="44" spans="1:5" x14ac:dyDescent="0.2">
      <c r="A44" s="6"/>
      <c r="B44" s="4"/>
      <c r="C44" s="4"/>
    </row>
    <row r="45" spans="1:5" x14ac:dyDescent="0.2">
      <c r="A45" s="6"/>
      <c r="B45" s="4"/>
      <c r="C45" s="4"/>
    </row>
    <row r="46" spans="1:5" x14ac:dyDescent="0.2">
      <c r="A46" s="6"/>
      <c r="B46" s="4"/>
      <c r="C46" s="4"/>
    </row>
    <row r="47" spans="1:5" x14ac:dyDescent="0.2">
      <c r="A47" s="6"/>
      <c r="B47" s="4"/>
      <c r="C47" s="4"/>
    </row>
    <row r="48" spans="1:5" x14ac:dyDescent="0.2">
      <c r="A48" s="6"/>
      <c r="B48" s="4"/>
      <c r="C48" s="4"/>
    </row>
    <row r="49" spans="1:3" x14ac:dyDescent="0.2">
      <c r="A49" s="6"/>
      <c r="B49" s="4"/>
      <c r="C49" s="4"/>
    </row>
    <row r="50" spans="1:3" x14ac:dyDescent="0.2">
      <c r="A50" s="6"/>
      <c r="B50" s="4"/>
      <c r="C50" s="4"/>
    </row>
    <row r="51" spans="1:3" x14ac:dyDescent="0.2">
      <c r="A51" s="6"/>
      <c r="B51" s="4"/>
      <c r="C51" s="4"/>
    </row>
    <row r="52" spans="1:3" x14ac:dyDescent="0.2">
      <c r="A52" s="6"/>
      <c r="B52" s="4"/>
      <c r="C52" s="4"/>
    </row>
    <row r="53" spans="1:3" x14ac:dyDescent="0.2">
      <c r="B53" s="4"/>
      <c r="C53" s="4"/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Kleaveland</dc:creator>
  <cp:lastModifiedBy>Timothy Eisen</cp:lastModifiedBy>
  <dcterms:created xsi:type="dcterms:W3CDTF">2018-01-23T04:20:29Z</dcterms:created>
  <dcterms:modified xsi:type="dcterms:W3CDTF">2024-10-24T22:04:02Z</dcterms:modified>
</cp:coreProperties>
</file>